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35" windowWidth="19320" windowHeight="1383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88" i="1"/>
  <c r="E80"/>
  <c r="E55"/>
  <c r="G19"/>
  <c r="E31"/>
</calcChain>
</file>

<file path=xl/sharedStrings.xml><?xml version="1.0" encoding="utf-8"?>
<sst xmlns="http://schemas.openxmlformats.org/spreadsheetml/2006/main" count="140" uniqueCount="132">
  <si>
    <t>Name</t>
  </si>
  <si>
    <t>Sequence</t>
  </si>
  <si>
    <t>Reads</t>
  </si>
  <si>
    <t>Novel_miRNA_1</t>
  </si>
  <si>
    <t>AGAGGTAAAAAATTGATTTGACT</t>
  </si>
  <si>
    <t>GCAAATCATTTTTTACTCTCCAA</t>
  </si>
  <si>
    <t>Novel_miRNA_1*</t>
  </si>
  <si>
    <t>CAAATCATTTTTTACTCTCCAT</t>
  </si>
  <si>
    <t>CAAATCATTTTTTACTCTCCA</t>
  </si>
  <si>
    <t>CAAATCATTTTTTACTCTCCAA</t>
  </si>
  <si>
    <t>CAAATCATTTTTTACTCTCCATT</t>
  </si>
  <si>
    <t>AGCAAATCATTTTTTACTCTCCA</t>
  </si>
  <si>
    <t>CAAATCATTTTTTACTCTCCAAA</t>
  </si>
  <si>
    <t>CAAATCATTTTTTACTCTCCAC</t>
  </si>
  <si>
    <t>CAAATCATTTTTTACTCTCCAAT</t>
  </si>
  <si>
    <t>CAAATCATTTTTTACTCTCCAG</t>
  </si>
  <si>
    <t>CAAATCATTTTTTACTCTCCATTA</t>
  </si>
  <si>
    <t>GCAAATCATTTTTTACTCTCCA</t>
  </si>
  <si>
    <t>AGAGGTAAAAAATTGATTTGAC</t>
  </si>
  <si>
    <t>AGAGGTAAAAAATTGATTTGACTAG</t>
  </si>
  <si>
    <t>AGAGGTAAAAAATTGATTTGA</t>
  </si>
  <si>
    <t>AGAGGTAAAAAATTGATTTGACA</t>
  </si>
  <si>
    <t>GAGGTAAAAAATTGATTTGACT</t>
  </si>
  <si>
    <t>AGAGGTAAAAAATTGATTTGACTAGT</t>
  </si>
  <si>
    <t>AGAGGTAAAAAATTGATTTGACTA</t>
  </si>
  <si>
    <t>AGAGGTAAAAAATTGATTTGACG</t>
  </si>
  <si>
    <t>AGAGGTAAAAAATTGATTTGACTT</t>
  </si>
  <si>
    <t>AGGTAAAAAATTGATTTGACT</t>
  </si>
  <si>
    <t>GGAGGTAAAAAATTGATTTGACT</t>
  </si>
  <si>
    <t>AGGTAAAAAATTGATTTGACTAG</t>
  </si>
  <si>
    <t>GAGGTAAAAAATTGATTTGACTAG</t>
  </si>
  <si>
    <t>TGAGGTAAAAAATTGATTTGACT</t>
  </si>
  <si>
    <t>AGAGGTAAAAAATTGATTTGATT</t>
  </si>
  <si>
    <t>CAGAGGTAAAAAATTGATTTGACT</t>
  </si>
  <si>
    <t>CGAGGTAAAAAATTGATTTGACT</t>
  </si>
  <si>
    <t>GGTAAAAAATTGATTTGACT</t>
  </si>
  <si>
    <t>GTAAAAAATTGATTTGACT</t>
  </si>
  <si>
    <t>AGAGGTAAAAAATTGATTT</t>
  </si>
  <si>
    <t>AGAGGTAAAAAATTGATTTG</t>
  </si>
  <si>
    <t>GGTAAAAAATTGATTTGAC</t>
  </si>
  <si>
    <t>GTAAAAAATTGATTTGACTT</t>
  </si>
  <si>
    <t>GGTAAAAAATTGATTTGA</t>
  </si>
  <si>
    <t>AGCGGTAAAAAATTGATTTGACT</t>
  </si>
  <si>
    <t>GGTAAAAAATTGATTTGACTAG</t>
  </si>
  <si>
    <t>GTAAAAAATTGATTTGA</t>
  </si>
  <si>
    <t>Mature miRNA</t>
  </si>
  <si>
    <t>Star</t>
  </si>
  <si>
    <t>CAAATCATTTTTTACTCTCC</t>
  </si>
  <si>
    <t>AGCAAATCATTTTTTACTCTCC</t>
  </si>
  <si>
    <t>CAAATCATTTTTTACTCTCCT</t>
  </si>
  <si>
    <t>CAAATCATTTTTTACTCTCCTT</t>
  </si>
  <si>
    <t>GCAAATCATTTTTTACTCTCC</t>
  </si>
  <si>
    <t>Genomic position</t>
  </si>
  <si>
    <t>Novel_miRNA_2</t>
  </si>
  <si>
    <t>Novel_miRNA_2*</t>
  </si>
  <si>
    <t>TATGTTGGACAACGTGGATAGC</t>
  </si>
  <si>
    <t>TATGTTGGACAACGTGGATAGCA</t>
  </si>
  <si>
    <t>TATGTTGGACAACGTGGATAGCAC</t>
  </si>
  <si>
    <t>TATGTTGGACAACGTGGATAGCACT</t>
  </si>
  <si>
    <t>TATGTTGGACAACGTGGATAGCAA</t>
  </si>
  <si>
    <t>TATGTTGGACAACGTGGATAGCAT</t>
  </si>
  <si>
    <t>TATGTTGGACAACGTGGATAG</t>
  </si>
  <si>
    <t>TATGTTGGACAACGTGGATAGCACA</t>
  </si>
  <si>
    <t>TATGTTGGACAACGTGGATAGCAAA</t>
  </si>
  <si>
    <t>TATGTTGGACAACGTGGATA</t>
  </si>
  <si>
    <t>TATGTTGGACAACGTGGATAGCAAT</t>
  </si>
  <si>
    <t>TATGTTGGACAACGTGGAT</t>
  </si>
  <si>
    <t>TATGTTGGACAACGTGGATAGCAG</t>
  </si>
  <si>
    <t>TGTTGGACAACGTGGATAGCACT</t>
  </si>
  <si>
    <t>TATGTTGGACAACGTGGATAGT</t>
  </si>
  <si>
    <t>TATGTTGGACAACGTGGATAGCT</t>
  </si>
  <si>
    <t>CATGTTGGACAACGTGGATAGC</t>
  </si>
  <si>
    <t>TATGTTGGACAACGTGGATAGCAAAA</t>
  </si>
  <si>
    <t>TATGTTGGACAACGTGGATAGA</t>
  </si>
  <si>
    <t>TATGTTGGACAACGTGGATAGCACG</t>
  </si>
  <si>
    <t>ATGTTGGACAACGTGGATAGC</t>
  </si>
  <si>
    <t>&gt;bosTau4_dna range=chr7:43910789-43910859 5'pad=0 3'pad=0 strand=+ repeatMasking=none</t>
  </si>
  <si>
    <t>TCCTGTTCCCGTTTTTCACATGTGTACTGATGTTTGATCATATGTTGGAC</t>
  </si>
  <si>
    <t>AACGTGGATAGCACCCGTGAG</t>
  </si>
  <si>
    <t>CTGTTCCCGTTTTTCACATGTG</t>
  </si>
  <si>
    <t>minimum free energy of -17.60 kcal/mol</t>
  </si>
  <si>
    <t>&gt;bosTau4_dna range=chrUn.004.245:10871-10947 5'pad=0 3'pad=0 strand=+ repeatMasking=none</t>
  </si>
  <si>
    <t>ATTTTGAGAGGTAAAAAATTGATTTGACTAGTTCTTTAACACATCTAGCA</t>
  </si>
  <si>
    <t>AATCATTTTTTACTCTCCAAAAAGAAC</t>
  </si>
  <si>
    <t>minimum free energy of -23.52 kcal/mol</t>
  </si>
  <si>
    <t>CCGGATGATGGACACTGAGG</t>
  </si>
  <si>
    <t>TCGGAGCGCCCTCGCCAGAC</t>
  </si>
  <si>
    <t>Novel_miRNA_3</t>
  </si>
  <si>
    <t>Novel_miRNA_3*</t>
  </si>
  <si>
    <t>GCCGGATGATGGACACTGAGG</t>
  </si>
  <si>
    <t>CCGGATGATGGACACTGAGGGC</t>
  </si>
  <si>
    <t>GCCGGATGATGGACACTGAGGGCA</t>
  </si>
  <si>
    <t>GCCGGATGATGGACACTGAG</t>
  </si>
  <si>
    <t>CCGGATGATGGACACTGAGGG</t>
  </si>
  <si>
    <t>CCGGATGATGGACACTGAG</t>
  </si>
  <si>
    <t>GCCGGATGATGGACACTGAGGGC</t>
  </si>
  <si>
    <t>TGCCGGATGATGGACACTGAGG</t>
  </si>
  <si>
    <t>CCGGATGATGGACACTGA</t>
  </si>
  <si>
    <t>GCCGGATGATGGACACTGAGGG</t>
  </si>
  <si>
    <t>GCCGGATGATGGACACTGA</t>
  </si>
  <si>
    <t>CGGATGATGGACACTGAGG</t>
  </si>
  <si>
    <t>GCCGGATGATGGACACTGAGGGA</t>
  </si>
  <si>
    <t>CCGGATGATGGACACTGAGGGA</t>
  </si>
  <si>
    <t>TGCCGGATGATGGACACTGAGGGC</t>
  </si>
  <si>
    <t>CGGATGATGGACACTGAG</t>
  </si>
  <si>
    <t>GCGGATGATGGACACTGAGG</t>
  </si>
  <si>
    <t>GCGGATGATGGACACTGAGT</t>
  </si>
  <si>
    <t>GCCGGATGATGGACACTGAGGGAA</t>
  </si>
  <si>
    <t>CCCGGATGATGGACACTGAGG</t>
  </si>
  <si>
    <t xml:space="preserve">chrUn.004.245:10871-10947 </t>
  </si>
  <si>
    <t>chr7:43910789-43910859</t>
  </si>
  <si>
    <t xml:space="preserve">chr16:73507508-73507570 </t>
  </si>
  <si>
    <t>&gt;bosTau4_dna range=chr16:73507508-73507570 5'pad=0 3'pad=0 strand=- repeatMasking=none</t>
  </si>
  <si>
    <t>TGGAGCCAGCCTGCCCTCAGTGTCCATCATCCGGCAGGGGTGTCTGGCGA</t>
  </si>
  <si>
    <t>GGGCGCTCCGAGG</t>
  </si>
  <si>
    <t>minimum free energy of -26.80 kcal/mol</t>
  </si>
  <si>
    <t>Novel_miRNA_4</t>
  </si>
  <si>
    <t>Novel_miRNA_4*</t>
  </si>
  <si>
    <t>ACTATATGATGTAAACTGAAC</t>
  </si>
  <si>
    <t>TCAGTTGTACTTTATCCAGTGC</t>
  </si>
  <si>
    <t>chr11:45,291,345-45,291,396</t>
  </si>
  <si>
    <t>CTATATGATGTAAACTGAAC</t>
  </si>
  <si>
    <t>TATATGATGTAAACTGAAC</t>
  </si>
  <si>
    <t>ACTATATGATGTAAACTGA</t>
  </si>
  <si>
    <t>CTATATGATGTAAACTGAACTAT</t>
  </si>
  <si>
    <t>ACTATATGATGTAAACTGAACTAT</t>
  </si>
  <si>
    <t>&gt;bosTau4_dna range=chr11:45291345-45291396 5'pad=0 3'pad=0 strand=+ repeatMasking=none</t>
  </si>
  <si>
    <t>GTCAGTTGTACTTTATCCAGTGCTAACTATATGATGTAAACTGAACTATT</t>
  </si>
  <si>
    <t>GG</t>
  </si>
  <si>
    <t>minimum free energy of -10.70 kcal/mol</t>
  </si>
  <si>
    <t>Isomirs</t>
  </si>
  <si>
    <t xml:space="preserve">Potential stem-loop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1" fillId="0" borderId="0" xfId="0" applyNumberFormat="1" applyFont="1" applyAlignment="1">
      <alignment horizontal="left"/>
    </xf>
    <xf numFmtId="3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19099</xdr:colOff>
      <xdr:row>37</xdr:row>
      <xdr:rowOff>19050</xdr:rowOff>
    </xdr:from>
    <xdr:to>
      <xdr:col>9</xdr:col>
      <xdr:colOff>1200149</xdr:colOff>
      <xdr:row>54</xdr:row>
      <xdr:rowOff>161925</xdr:rowOff>
    </xdr:to>
    <xdr:pic>
      <xdr:nvPicPr>
        <xdr:cNvPr id="1025" name="Picture 1" descr="http://rna.tbi.univie.ac.at/cgi-bin/IC_helper.cgi?file=/u/html/RNAfold/hAiQMtzkZe/bosTau4_dnar_ss.eps&amp;x=452&amp;res=72&amp;ext=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039724" y="7124700"/>
          <a:ext cx="3381375" cy="338137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1838325</xdr:colOff>
      <xdr:row>6</xdr:row>
      <xdr:rowOff>180975</xdr:rowOff>
    </xdr:from>
    <xdr:to>
      <xdr:col>9</xdr:col>
      <xdr:colOff>1133475</xdr:colOff>
      <xdr:row>29</xdr:row>
      <xdr:rowOff>104775</xdr:rowOff>
    </xdr:to>
    <xdr:pic>
      <xdr:nvPicPr>
        <xdr:cNvPr id="1027" name="Picture 3" descr="http://rna.tbi.univie.ac.at/cgi-bin/IC_helper.cgi?file=/u/html/RNAfold/qcS4tiThhJ/bosTau4_dnar_ss.eps&amp;x=452&amp;res=72&amp;ext=png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534775" y="1352550"/>
          <a:ext cx="4305300" cy="430530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2362199</xdr:colOff>
      <xdr:row>63</xdr:row>
      <xdr:rowOff>76200</xdr:rowOff>
    </xdr:from>
    <xdr:to>
      <xdr:col>9</xdr:col>
      <xdr:colOff>161924</xdr:colOff>
      <xdr:row>78</xdr:row>
      <xdr:rowOff>28575</xdr:rowOff>
    </xdr:to>
    <xdr:pic>
      <xdr:nvPicPr>
        <xdr:cNvPr id="1028" name="Picture 4" descr="http://rna.tbi.univie.ac.at/cgi-bin/IC_helper.cgi?file=/u/html/RNAfold/T77qnoboeZ/bosTau4_dnar_ss.eps&amp;x=452&amp;res=72&amp;ext=png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2572999" y="12163425"/>
          <a:ext cx="2809875" cy="280987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2152649</xdr:colOff>
      <xdr:row>85</xdr:row>
      <xdr:rowOff>66675</xdr:rowOff>
    </xdr:from>
    <xdr:to>
      <xdr:col>9</xdr:col>
      <xdr:colOff>276224</xdr:colOff>
      <xdr:row>101</xdr:row>
      <xdr:rowOff>152400</xdr:rowOff>
    </xdr:to>
    <xdr:pic>
      <xdr:nvPicPr>
        <xdr:cNvPr id="1030" name="Picture 6" descr="http://rna.tbi.univie.ac.at/cgi-bin/IC_helper.cgi?file=/u/html/RNAfold/EZLlRuTrTf/bosTau4_dnar_ss.eps&amp;x=452&amp;res=72&amp;ext=png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2363449" y="16373475"/>
          <a:ext cx="3133725" cy="31337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8"/>
  <sheetViews>
    <sheetView tabSelected="1" workbookViewId="0">
      <selection activeCell="D100" sqref="D100"/>
    </sheetView>
  </sheetViews>
  <sheetFormatPr defaultRowHeight="15"/>
  <cols>
    <col min="1" max="1" width="16.5703125" bestFit="1" customWidth="1"/>
    <col min="2" max="2" width="35.7109375" customWidth="1"/>
    <col min="3" max="3" width="9.140625" style="3"/>
    <col min="4" max="4" width="37.7109375" customWidth="1"/>
    <col min="5" max="5" width="14.140625" customWidth="1"/>
    <col min="6" max="6" width="30.7109375" customWidth="1"/>
    <col min="8" max="8" width="36.140625" customWidth="1"/>
    <col min="9" max="9" width="39" customWidth="1"/>
    <col min="10" max="10" width="24.7109375" customWidth="1"/>
  </cols>
  <sheetData>
    <row r="1" spans="1:9">
      <c r="A1" s="1" t="s">
        <v>0</v>
      </c>
      <c r="B1" s="1" t="s">
        <v>1</v>
      </c>
      <c r="C1" s="2" t="s">
        <v>2</v>
      </c>
      <c r="D1" s="1" t="s">
        <v>52</v>
      </c>
      <c r="E1" s="1" t="s">
        <v>45</v>
      </c>
      <c r="F1" s="1" t="s">
        <v>130</v>
      </c>
      <c r="G1" s="1" t="s">
        <v>46</v>
      </c>
      <c r="H1" s="1" t="s">
        <v>130</v>
      </c>
      <c r="I1" s="1" t="s">
        <v>131</v>
      </c>
    </row>
    <row r="3" spans="1:9" ht="15.75">
      <c r="A3" t="s">
        <v>3</v>
      </c>
      <c r="B3" t="s">
        <v>4</v>
      </c>
      <c r="C3" s="3">
        <v>6169</v>
      </c>
      <c r="D3" t="s">
        <v>109</v>
      </c>
      <c r="E3">
        <v>4807</v>
      </c>
      <c r="F3" t="s">
        <v>4</v>
      </c>
      <c r="G3">
        <v>233</v>
      </c>
      <c r="H3" t="s">
        <v>7</v>
      </c>
      <c r="I3" s="4" t="s">
        <v>81</v>
      </c>
    </row>
    <row r="4" spans="1:9" ht="15.75">
      <c r="A4" t="s">
        <v>6</v>
      </c>
      <c r="B4" t="s">
        <v>5</v>
      </c>
      <c r="C4" s="3">
        <v>595</v>
      </c>
      <c r="E4">
        <v>377</v>
      </c>
      <c r="F4" t="s">
        <v>18</v>
      </c>
      <c r="G4">
        <v>163</v>
      </c>
      <c r="H4" t="s">
        <v>8</v>
      </c>
      <c r="I4" s="4" t="s">
        <v>82</v>
      </c>
    </row>
    <row r="5" spans="1:9" ht="15.75">
      <c r="E5">
        <v>265</v>
      </c>
      <c r="F5" t="s">
        <v>35</v>
      </c>
      <c r="G5">
        <v>52</v>
      </c>
      <c r="H5" t="s">
        <v>47</v>
      </c>
      <c r="I5" s="4" t="s">
        <v>83</v>
      </c>
    </row>
    <row r="6" spans="1:9">
      <c r="E6">
        <v>198</v>
      </c>
      <c r="F6" t="s">
        <v>19</v>
      </c>
      <c r="G6">
        <v>37</v>
      </c>
      <c r="H6" t="s">
        <v>9</v>
      </c>
      <c r="I6" t="s">
        <v>84</v>
      </c>
    </row>
    <row r="7" spans="1:9">
      <c r="E7">
        <v>138</v>
      </c>
      <c r="F7" t="s">
        <v>36</v>
      </c>
      <c r="G7">
        <v>29</v>
      </c>
      <c r="H7" t="s">
        <v>48</v>
      </c>
    </row>
    <row r="8" spans="1:9">
      <c r="E8">
        <v>85</v>
      </c>
      <c r="F8" t="s">
        <v>37</v>
      </c>
      <c r="G8">
        <v>17</v>
      </c>
      <c r="H8" t="s">
        <v>10</v>
      </c>
    </row>
    <row r="9" spans="1:9">
      <c r="E9">
        <v>84</v>
      </c>
      <c r="F9" t="s">
        <v>20</v>
      </c>
      <c r="G9">
        <v>12</v>
      </c>
      <c r="H9" t="s">
        <v>11</v>
      </c>
    </row>
    <row r="10" spans="1:9">
      <c r="E10">
        <v>47</v>
      </c>
      <c r="F10" t="s">
        <v>21</v>
      </c>
      <c r="G10">
        <v>8</v>
      </c>
      <c r="H10" t="s">
        <v>49</v>
      </c>
    </row>
    <row r="11" spans="1:9">
      <c r="E11">
        <v>32</v>
      </c>
      <c r="F11" t="s">
        <v>38</v>
      </c>
      <c r="G11">
        <v>8</v>
      </c>
      <c r="H11" t="s">
        <v>12</v>
      </c>
    </row>
    <row r="12" spans="1:9">
      <c r="E12">
        <v>19</v>
      </c>
      <c r="F12" t="s">
        <v>22</v>
      </c>
      <c r="G12">
        <v>8</v>
      </c>
      <c r="H12" t="s">
        <v>13</v>
      </c>
    </row>
    <row r="13" spans="1:9">
      <c r="E13">
        <v>16</v>
      </c>
      <c r="F13" t="s">
        <v>23</v>
      </c>
      <c r="G13">
        <v>6</v>
      </c>
      <c r="H13" t="s">
        <v>14</v>
      </c>
    </row>
    <row r="14" spans="1:9">
      <c r="E14">
        <v>15</v>
      </c>
      <c r="F14" t="s">
        <v>24</v>
      </c>
      <c r="G14">
        <v>5</v>
      </c>
      <c r="H14" t="s">
        <v>15</v>
      </c>
    </row>
    <row r="15" spans="1:9">
      <c r="E15">
        <v>8</v>
      </c>
      <c r="F15" t="s">
        <v>39</v>
      </c>
      <c r="G15">
        <v>5</v>
      </c>
      <c r="H15" t="s">
        <v>50</v>
      </c>
    </row>
    <row r="16" spans="1:9">
      <c r="E16">
        <v>7</v>
      </c>
      <c r="F16" t="s">
        <v>25</v>
      </c>
      <c r="G16">
        <v>4</v>
      </c>
      <c r="H16" t="s">
        <v>16</v>
      </c>
    </row>
    <row r="17" spans="5:8">
      <c r="E17">
        <v>6</v>
      </c>
      <c r="F17" t="s">
        <v>26</v>
      </c>
      <c r="G17">
        <v>4</v>
      </c>
      <c r="H17" t="s">
        <v>51</v>
      </c>
    </row>
    <row r="18" spans="5:8">
      <c r="E18">
        <v>6</v>
      </c>
      <c r="F18" t="s">
        <v>27</v>
      </c>
      <c r="G18">
        <v>4</v>
      </c>
      <c r="H18" t="s">
        <v>17</v>
      </c>
    </row>
    <row r="19" spans="5:8">
      <c r="E19">
        <v>6</v>
      </c>
      <c r="F19" t="s">
        <v>28</v>
      </c>
      <c r="G19" s="1">
        <f>SUM(G3:G18)</f>
        <v>595</v>
      </c>
    </row>
    <row r="20" spans="5:8">
      <c r="E20">
        <v>6</v>
      </c>
      <c r="F20" t="s">
        <v>29</v>
      </c>
    </row>
    <row r="21" spans="5:8">
      <c r="E21">
        <v>6</v>
      </c>
      <c r="F21" t="s">
        <v>40</v>
      </c>
    </row>
    <row r="22" spans="5:8">
      <c r="E22">
        <v>5</v>
      </c>
      <c r="F22" t="s">
        <v>30</v>
      </c>
    </row>
    <row r="23" spans="5:8">
      <c r="E23">
        <v>5</v>
      </c>
      <c r="F23" t="s">
        <v>31</v>
      </c>
    </row>
    <row r="24" spans="5:8">
      <c r="E24">
        <v>5</v>
      </c>
      <c r="F24" t="s">
        <v>41</v>
      </c>
    </row>
    <row r="25" spans="5:8">
      <c r="E25">
        <v>5</v>
      </c>
      <c r="F25" t="s">
        <v>42</v>
      </c>
    </row>
    <row r="26" spans="5:8">
      <c r="E26">
        <v>5</v>
      </c>
      <c r="F26" t="s">
        <v>43</v>
      </c>
    </row>
    <row r="27" spans="5:8">
      <c r="E27">
        <v>4</v>
      </c>
      <c r="F27" t="s">
        <v>44</v>
      </c>
    </row>
    <row r="28" spans="5:8">
      <c r="E28">
        <v>4</v>
      </c>
      <c r="F28" t="s">
        <v>32</v>
      </c>
    </row>
    <row r="29" spans="5:8">
      <c r="E29">
        <v>4</v>
      </c>
      <c r="F29" t="s">
        <v>33</v>
      </c>
    </row>
    <row r="30" spans="5:8">
      <c r="E30">
        <v>4</v>
      </c>
      <c r="F30" t="s">
        <v>34</v>
      </c>
    </row>
    <row r="31" spans="5:8">
      <c r="E31" s="1">
        <f>SUM(E3:E30)</f>
        <v>6169</v>
      </c>
    </row>
    <row r="33" spans="1:9">
      <c r="E33" s="1"/>
    </row>
    <row r="34" spans="1:9" ht="15.75">
      <c r="A34" t="s">
        <v>53</v>
      </c>
      <c r="B34" t="s">
        <v>55</v>
      </c>
      <c r="C34" s="3">
        <v>6117</v>
      </c>
      <c r="D34" t="s">
        <v>110</v>
      </c>
      <c r="E34">
        <v>4315</v>
      </c>
      <c r="F34" t="s">
        <v>55</v>
      </c>
      <c r="G34">
        <v>3</v>
      </c>
      <c r="H34" s="3" t="s">
        <v>79</v>
      </c>
      <c r="I34" s="4" t="s">
        <v>76</v>
      </c>
    </row>
    <row r="35" spans="1:9" ht="15.75">
      <c r="A35" t="s">
        <v>54</v>
      </c>
      <c r="B35" s="3" t="s">
        <v>79</v>
      </c>
      <c r="E35">
        <v>779</v>
      </c>
      <c r="F35" t="s">
        <v>56</v>
      </c>
      <c r="G35" s="1">
        <v>3</v>
      </c>
      <c r="I35" s="4" t="s">
        <v>77</v>
      </c>
    </row>
    <row r="36" spans="1:9" ht="15.75">
      <c r="E36">
        <v>584</v>
      </c>
      <c r="F36" t="s">
        <v>57</v>
      </c>
      <c r="I36" s="4" t="s">
        <v>78</v>
      </c>
    </row>
    <row r="37" spans="1:9">
      <c r="E37">
        <v>112</v>
      </c>
      <c r="F37" t="s">
        <v>58</v>
      </c>
      <c r="I37" t="s">
        <v>80</v>
      </c>
    </row>
    <row r="38" spans="1:9">
      <c r="E38">
        <v>60</v>
      </c>
      <c r="F38" t="s">
        <v>59</v>
      </c>
    </row>
    <row r="39" spans="1:9">
      <c r="E39">
        <v>59</v>
      </c>
      <c r="F39" t="s">
        <v>60</v>
      </c>
    </row>
    <row r="40" spans="1:9">
      <c r="E40">
        <v>44</v>
      </c>
      <c r="F40" t="s">
        <v>61</v>
      </c>
    </row>
    <row r="41" spans="1:9">
      <c r="E41">
        <v>27</v>
      </c>
      <c r="F41" t="s">
        <v>62</v>
      </c>
    </row>
    <row r="42" spans="1:9">
      <c r="E42">
        <v>18</v>
      </c>
      <c r="F42" t="s">
        <v>63</v>
      </c>
    </row>
    <row r="43" spans="1:9">
      <c r="E43">
        <v>17</v>
      </c>
      <c r="F43" t="s">
        <v>64</v>
      </c>
    </row>
    <row r="44" spans="1:9">
      <c r="E44">
        <v>16</v>
      </c>
      <c r="F44" t="s">
        <v>65</v>
      </c>
    </row>
    <row r="45" spans="1:9">
      <c r="E45">
        <v>15</v>
      </c>
      <c r="F45" t="s">
        <v>66</v>
      </c>
    </row>
    <row r="46" spans="1:9">
      <c r="E46">
        <v>13</v>
      </c>
      <c r="F46" t="s">
        <v>67</v>
      </c>
    </row>
    <row r="47" spans="1:9">
      <c r="E47">
        <v>11</v>
      </c>
      <c r="F47" t="s">
        <v>68</v>
      </c>
    </row>
    <row r="48" spans="1:9">
      <c r="E48">
        <v>8</v>
      </c>
      <c r="F48" t="s">
        <v>69</v>
      </c>
    </row>
    <row r="49" spans="1:9">
      <c r="E49">
        <v>8</v>
      </c>
      <c r="F49" t="s">
        <v>70</v>
      </c>
    </row>
    <row r="50" spans="1:9">
      <c r="E50">
        <v>8</v>
      </c>
      <c r="F50" t="s">
        <v>71</v>
      </c>
    </row>
    <row r="51" spans="1:9">
      <c r="E51">
        <v>7</v>
      </c>
      <c r="F51" t="s">
        <v>72</v>
      </c>
    </row>
    <row r="52" spans="1:9">
      <c r="E52">
        <v>6</v>
      </c>
      <c r="F52" t="s">
        <v>73</v>
      </c>
    </row>
    <row r="53" spans="1:9">
      <c r="E53">
        <v>6</v>
      </c>
      <c r="F53" t="s">
        <v>74</v>
      </c>
    </row>
    <row r="54" spans="1:9">
      <c r="E54">
        <v>4</v>
      </c>
      <c r="F54" t="s">
        <v>75</v>
      </c>
    </row>
    <row r="55" spans="1:9">
      <c r="E55" s="1">
        <f>SUM(E34:E54)</f>
        <v>6117</v>
      </c>
    </row>
    <row r="56" spans="1:9">
      <c r="E56">
        <v>5678</v>
      </c>
    </row>
    <row r="59" spans="1:9" ht="15.75">
      <c r="A59" t="s">
        <v>87</v>
      </c>
      <c r="B59" t="s">
        <v>85</v>
      </c>
      <c r="C59" s="3">
        <v>3192</v>
      </c>
      <c r="D59" t="s">
        <v>111</v>
      </c>
      <c r="E59">
        <v>1718</v>
      </c>
      <c r="F59" t="s">
        <v>85</v>
      </c>
      <c r="G59" s="6"/>
      <c r="H59" s="3" t="s">
        <v>86</v>
      </c>
      <c r="I59" s="4" t="s">
        <v>112</v>
      </c>
    </row>
    <row r="60" spans="1:9" ht="15.75">
      <c r="A60" t="s">
        <v>88</v>
      </c>
      <c r="B60" s="3" t="s">
        <v>86</v>
      </c>
      <c r="C60">
        <v>5</v>
      </c>
      <c r="E60">
        <v>1057</v>
      </c>
      <c r="F60" t="s">
        <v>89</v>
      </c>
      <c r="I60" s="4" t="s">
        <v>113</v>
      </c>
    </row>
    <row r="61" spans="1:9" ht="15.75">
      <c r="E61">
        <v>83</v>
      </c>
      <c r="F61" t="s">
        <v>90</v>
      </c>
      <c r="I61" s="4" t="s">
        <v>114</v>
      </c>
    </row>
    <row r="62" spans="1:9">
      <c r="C62" s="5"/>
      <c r="E62">
        <v>55</v>
      </c>
      <c r="F62" t="s">
        <v>91</v>
      </c>
      <c r="I62" t="s">
        <v>115</v>
      </c>
    </row>
    <row r="63" spans="1:9">
      <c r="E63">
        <v>54</v>
      </c>
      <c r="F63" t="s">
        <v>92</v>
      </c>
    </row>
    <row r="64" spans="1:9">
      <c r="E64">
        <v>31</v>
      </c>
      <c r="F64" t="s">
        <v>93</v>
      </c>
    </row>
    <row r="65" spans="5:6">
      <c r="E65">
        <v>29</v>
      </c>
      <c r="F65" t="s">
        <v>94</v>
      </c>
    </row>
    <row r="66" spans="5:6">
      <c r="E66">
        <v>28</v>
      </c>
      <c r="F66" t="s">
        <v>95</v>
      </c>
    </row>
    <row r="67" spans="5:6">
      <c r="E67">
        <v>26</v>
      </c>
      <c r="F67" t="s">
        <v>96</v>
      </c>
    </row>
    <row r="68" spans="5:6">
      <c r="E68">
        <v>25</v>
      </c>
      <c r="F68" t="s">
        <v>97</v>
      </c>
    </row>
    <row r="69" spans="5:6">
      <c r="E69">
        <v>18</v>
      </c>
      <c r="F69" t="s">
        <v>98</v>
      </c>
    </row>
    <row r="70" spans="5:6">
      <c r="E70">
        <v>17</v>
      </c>
      <c r="F70" t="s">
        <v>99</v>
      </c>
    </row>
    <row r="71" spans="5:6">
      <c r="E71">
        <v>15</v>
      </c>
      <c r="F71" t="s">
        <v>100</v>
      </c>
    </row>
    <row r="72" spans="5:6">
      <c r="E72">
        <v>6</v>
      </c>
      <c r="F72" t="s">
        <v>101</v>
      </c>
    </row>
    <row r="73" spans="5:6">
      <c r="E73">
        <v>5</v>
      </c>
      <c r="F73" t="s">
        <v>102</v>
      </c>
    </row>
    <row r="74" spans="5:6">
      <c r="E74">
        <v>5</v>
      </c>
      <c r="F74" t="s">
        <v>103</v>
      </c>
    </row>
    <row r="75" spans="5:6">
      <c r="E75">
        <v>4</v>
      </c>
      <c r="F75" t="s">
        <v>104</v>
      </c>
    </row>
    <row r="76" spans="5:6">
      <c r="E76">
        <v>4</v>
      </c>
      <c r="F76" t="s">
        <v>105</v>
      </c>
    </row>
    <row r="77" spans="5:6">
      <c r="E77">
        <v>4</v>
      </c>
      <c r="F77" t="s">
        <v>106</v>
      </c>
    </row>
    <row r="78" spans="5:6">
      <c r="E78">
        <v>4</v>
      </c>
      <c r="F78" t="s">
        <v>107</v>
      </c>
    </row>
    <row r="79" spans="5:6">
      <c r="E79">
        <v>4</v>
      </c>
      <c r="F79" t="s">
        <v>108</v>
      </c>
    </row>
    <row r="80" spans="5:6">
      <c r="E80" s="1">
        <f>SUM(E59:E79)</f>
        <v>3192</v>
      </c>
    </row>
    <row r="82" spans="1:9" ht="15.75">
      <c r="A82" t="s">
        <v>116</v>
      </c>
      <c r="B82" s="3" t="s">
        <v>118</v>
      </c>
      <c r="C82" s="3">
        <v>1493</v>
      </c>
      <c r="D82" t="s">
        <v>120</v>
      </c>
      <c r="E82">
        <v>739</v>
      </c>
      <c r="F82" t="s">
        <v>118</v>
      </c>
      <c r="G82" s="6"/>
      <c r="H82" t="s">
        <v>119</v>
      </c>
      <c r="I82" s="4" t="s">
        <v>126</v>
      </c>
    </row>
    <row r="83" spans="1:9" ht="15.75">
      <c r="A83" t="s">
        <v>117</v>
      </c>
      <c r="B83" t="s">
        <v>119</v>
      </c>
      <c r="C83">
        <v>2</v>
      </c>
      <c r="E83">
        <v>730</v>
      </c>
      <c r="F83" t="s">
        <v>121</v>
      </c>
      <c r="I83" s="4" t="s">
        <v>127</v>
      </c>
    </row>
    <row r="84" spans="1:9" ht="15.75">
      <c r="E84">
        <v>11</v>
      </c>
      <c r="F84" t="s">
        <v>122</v>
      </c>
      <c r="I84" s="4" t="s">
        <v>128</v>
      </c>
    </row>
    <row r="85" spans="1:9">
      <c r="E85">
        <v>5</v>
      </c>
      <c r="F85" t="s">
        <v>123</v>
      </c>
      <c r="I85" t="s">
        <v>129</v>
      </c>
    </row>
    <row r="86" spans="1:9">
      <c r="C86" s="5"/>
      <c r="E86">
        <v>4</v>
      </c>
      <c r="F86" t="s">
        <v>124</v>
      </c>
    </row>
    <row r="87" spans="1:9">
      <c r="E87">
        <v>4</v>
      </c>
      <c r="F87" t="s">
        <v>125</v>
      </c>
    </row>
    <row r="88" spans="1:9">
      <c r="E88" s="1">
        <f>SUM(E82:E87)</f>
        <v>1493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nuala</dc:creator>
  <cp:lastModifiedBy> </cp:lastModifiedBy>
  <dcterms:created xsi:type="dcterms:W3CDTF">2011-01-24T22:36:54Z</dcterms:created>
  <dcterms:modified xsi:type="dcterms:W3CDTF">2012-01-18T14:03:34Z</dcterms:modified>
</cp:coreProperties>
</file>